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</calcChain>
</file>

<file path=xl/sharedStrings.xml><?xml version="1.0" encoding="utf-8"?>
<sst xmlns="http://schemas.openxmlformats.org/spreadsheetml/2006/main" count="19" uniqueCount="19">
  <si>
    <t>Sample</t>
  </si>
  <si>
    <t>Replicates</t>
  </si>
  <si>
    <t>Clean Reads</t>
  </si>
  <si>
    <t>Total Mapped Reads</t>
  </si>
  <si>
    <t>Unique Match</t>
  </si>
  <si>
    <t>% Unique alignment</t>
  </si>
  <si>
    <t>CM-3d-ck-1(CM-ck-1)</t>
    <phoneticPr fontId="1" type="noConversion"/>
  </si>
  <si>
    <t>CM-3d-ck-2(CM-ck-2)</t>
    <phoneticPr fontId="1" type="noConversion"/>
  </si>
  <si>
    <t>CM-3d-ck-3(CM-ck-3)</t>
    <phoneticPr fontId="1" type="noConversion"/>
  </si>
  <si>
    <t>Q24-3d-ck-1(Q24-ck-1)</t>
  </si>
  <si>
    <t>Q24-3d-ck-2(Q24-ck-2)</t>
  </si>
  <si>
    <t>Q24-3d-ck-3(Q24-ck-3)</t>
  </si>
  <si>
    <r>
      <t>Q24-3d-T-1(Q24-T-1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r>
      <t>CM-3d-T-1(CM-T-1</t>
    </r>
    <r>
      <rPr>
        <sz val="11"/>
        <color rgb="FF000000"/>
        <rFont val="等线"/>
        <family val="3"/>
        <charset val="134"/>
      </rPr>
      <t>）</t>
    </r>
    <phoneticPr fontId="1" type="noConversion"/>
  </si>
  <si>
    <t>Q24-3d-T-2(Q24-T-2)</t>
    <phoneticPr fontId="1" type="noConversion"/>
  </si>
  <si>
    <t>Q24-3d-T-3(Q24-T-3)</t>
    <phoneticPr fontId="1" type="noConversion"/>
  </si>
  <si>
    <t>CM-3d-T-2(CM-T-2)</t>
    <phoneticPr fontId="1" type="noConversion"/>
  </si>
  <si>
    <t>CM-3d-T-3(CM-T-3)</t>
    <phoneticPr fontId="1" type="noConversion"/>
  </si>
  <si>
    <t>Table S2. The statistics of RNA-seq sequencing data in this study. CM-ck, Q24-ck and CM-T, Q24-T represent the control and the treatment of CM and Q24. 1, 2, 3 represent three biological replicat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1"/>
      <color rgb="FF000000"/>
      <name val="宋体"/>
      <family val="3"/>
      <charset val="134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H7" sqref="H7"/>
    </sheetView>
  </sheetViews>
  <sheetFormatPr defaultColWidth="15.375" defaultRowHeight="13.5" x14ac:dyDescent="0.15"/>
  <sheetData>
    <row r="1" spans="1:6" ht="56.25" customHeight="1" x14ac:dyDescent="0.15">
      <c r="A1" s="8" t="s">
        <v>18</v>
      </c>
      <c r="B1" s="8"/>
      <c r="C1" s="8"/>
      <c r="D1" s="8"/>
      <c r="E1" s="8"/>
      <c r="F1" s="8"/>
    </row>
    <row r="2" spans="1:6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ht="30" x14ac:dyDescent="0.15">
      <c r="A3" s="1" t="s">
        <v>13</v>
      </c>
      <c r="B3" s="1">
        <v>1</v>
      </c>
      <c r="C3" s="2">
        <v>48514864</v>
      </c>
      <c r="D3" s="2">
        <v>21654728</v>
      </c>
      <c r="E3" s="2">
        <v>21206746</v>
      </c>
      <c r="F3" s="3">
        <f t="shared" ref="F3:F8" si="0">E3/D3</f>
        <v>0.97931250856625862</v>
      </c>
    </row>
    <row r="4" spans="1:6" ht="30" x14ac:dyDescent="0.15">
      <c r="A4" s="1" t="s">
        <v>16</v>
      </c>
      <c r="B4" s="1">
        <v>2</v>
      </c>
      <c r="C4" s="2">
        <v>54951404</v>
      </c>
      <c r="D4" s="2">
        <v>24876363</v>
      </c>
      <c r="E4" s="2">
        <v>24345619</v>
      </c>
      <c r="F4" s="3">
        <f t="shared" si="0"/>
        <v>0.97866472683325934</v>
      </c>
    </row>
    <row r="5" spans="1:6" ht="30" x14ac:dyDescent="0.15">
      <c r="A5" s="1" t="s">
        <v>17</v>
      </c>
      <c r="B5" s="1">
        <v>3</v>
      </c>
      <c r="C5" s="2">
        <v>67570136</v>
      </c>
      <c r="D5" s="2">
        <v>30503327</v>
      </c>
      <c r="E5" s="2">
        <v>29862785</v>
      </c>
      <c r="F5" s="3">
        <f t="shared" si="0"/>
        <v>0.97900091357247687</v>
      </c>
    </row>
    <row r="6" spans="1:6" ht="30" x14ac:dyDescent="0.15">
      <c r="A6" s="1" t="s">
        <v>6</v>
      </c>
      <c r="B6" s="1">
        <v>1</v>
      </c>
      <c r="C6" s="2">
        <v>64751936</v>
      </c>
      <c r="D6" s="2">
        <v>30275353</v>
      </c>
      <c r="E6" s="2">
        <v>29645325</v>
      </c>
      <c r="F6" s="3">
        <f t="shared" si="0"/>
        <v>0.97919006922892027</v>
      </c>
    </row>
    <row r="7" spans="1:6" ht="30" x14ac:dyDescent="0.15">
      <c r="A7" s="1" t="s">
        <v>7</v>
      </c>
      <c r="B7" s="1">
        <v>2</v>
      </c>
      <c r="C7" s="2">
        <v>47470104</v>
      </c>
      <c r="D7" s="2">
        <v>21072561</v>
      </c>
      <c r="E7" s="2">
        <v>20635630</v>
      </c>
      <c r="F7" s="3">
        <f t="shared" si="0"/>
        <v>0.97926540585171395</v>
      </c>
    </row>
    <row r="8" spans="1:6" ht="30" x14ac:dyDescent="0.15">
      <c r="A8" s="1" t="s">
        <v>8</v>
      </c>
      <c r="B8" s="1">
        <v>3</v>
      </c>
      <c r="C8" s="2">
        <v>58885738</v>
      </c>
      <c r="D8" s="2">
        <v>26323922</v>
      </c>
      <c r="E8" s="2">
        <v>25772048</v>
      </c>
      <c r="F8" s="3">
        <f t="shared" si="0"/>
        <v>0.97903526685727149</v>
      </c>
    </row>
    <row r="9" spans="1:6" ht="30" x14ac:dyDescent="0.15">
      <c r="A9" s="1" t="s">
        <v>12</v>
      </c>
      <c r="B9" s="1">
        <v>1</v>
      </c>
      <c r="C9" s="2">
        <v>56454818</v>
      </c>
      <c r="D9" s="2">
        <v>53325563</v>
      </c>
      <c r="E9" s="2">
        <v>51927952</v>
      </c>
      <c r="F9" s="3">
        <f t="shared" ref="F9:F11" si="1">E9/D9</f>
        <v>0.97379097525890168</v>
      </c>
    </row>
    <row r="10" spans="1:6" ht="30" x14ac:dyDescent="0.15">
      <c r="A10" s="1" t="s">
        <v>14</v>
      </c>
      <c r="B10" s="1">
        <v>2</v>
      </c>
      <c r="C10" s="2">
        <v>48460572</v>
      </c>
      <c r="D10" s="2">
        <v>45839062</v>
      </c>
      <c r="E10" s="2">
        <v>44680418</v>
      </c>
      <c r="F10" s="3">
        <f t="shared" si="1"/>
        <v>0.97472365381298598</v>
      </c>
    </row>
    <row r="11" spans="1:6" ht="30" x14ac:dyDescent="0.15">
      <c r="A11" s="1" t="s">
        <v>15</v>
      </c>
      <c r="B11" s="1">
        <v>3</v>
      </c>
      <c r="C11" s="2">
        <v>53909072</v>
      </c>
      <c r="D11" s="2">
        <v>50952537</v>
      </c>
      <c r="E11" s="2">
        <v>49639701</v>
      </c>
      <c r="F11" s="3">
        <f t="shared" si="1"/>
        <v>0.9742341387240443</v>
      </c>
    </row>
    <row r="12" spans="1:6" ht="30" x14ac:dyDescent="0.15">
      <c r="A12" s="1" t="s">
        <v>9</v>
      </c>
      <c r="B12" s="1">
        <v>1</v>
      </c>
      <c r="C12" s="2">
        <v>56355870</v>
      </c>
      <c r="D12" s="2">
        <v>53633110</v>
      </c>
      <c r="E12" s="2">
        <v>52380011</v>
      </c>
      <c r="F12" s="3">
        <f>E12/D12</f>
        <v>0.97663571998714971</v>
      </c>
    </row>
    <row r="13" spans="1:6" ht="30" x14ac:dyDescent="0.15">
      <c r="A13" s="1" t="s">
        <v>10</v>
      </c>
      <c r="B13" s="1">
        <v>2</v>
      </c>
      <c r="C13" s="2">
        <v>57674598</v>
      </c>
      <c r="D13" s="2">
        <v>54520796</v>
      </c>
      <c r="E13" s="2">
        <v>53124061</v>
      </c>
      <c r="F13" s="3">
        <v>0.97440000000000004</v>
      </c>
    </row>
    <row r="14" spans="1:6" ht="30" x14ac:dyDescent="0.15">
      <c r="A14" s="5" t="s">
        <v>11</v>
      </c>
      <c r="B14" s="5">
        <v>3</v>
      </c>
      <c r="C14" s="6">
        <v>50297984</v>
      </c>
      <c r="D14" s="6">
        <v>48075737</v>
      </c>
      <c r="E14" s="6">
        <v>46868538</v>
      </c>
      <c r="F14" s="7">
        <v>0.97489999999999999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3T03:49:54Z</dcterms:modified>
</cp:coreProperties>
</file>